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yaghosh/Documents/Hypoxia paper/Plos pathogen/Revision 2/RAW DATA_FINAL/"/>
    </mc:Choice>
  </mc:AlternateContent>
  <xr:revisionPtr revIDLastSave="0" documentId="13_ncr:1_{ECFE59C4-8AD6-0B42-800E-81FF91BD6D22}" xr6:coauthVersionLast="47" xr6:coauthVersionMax="47" xr10:uidLastSave="{00000000-0000-0000-0000-000000000000}"/>
  <bookViews>
    <workbookView xWindow="0" yWindow="740" windowWidth="29400" windowHeight="17220" xr2:uid="{EEA9DB0D-5E63-5345-968F-053848D14CD7}"/>
  </bookViews>
  <sheets>
    <sheet name="S1D Fig" sheetId="53" r:id="rId1"/>
    <sheet name="S1E Fig" sheetId="54" r:id="rId2"/>
    <sheet name="S2A Fig" sheetId="64" r:id="rId3"/>
    <sheet name="S2B Fig" sheetId="65" r:id="rId4"/>
    <sheet name="S2C Fig" sheetId="66" r:id="rId5"/>
    <sheet name="S2D Fig" sheetId="67" r:id="rId6"/>
    <sheet name="S2E Fig" sheetId="68" r:id="rId7"/>
    <sheet name="S2F Fig" sheetId="85" r:id="rId8"/>
    <sheet name="S3B Fig" sheetId="86" r:id="rId9"/>
    <sheet name="S3C Fig" sheetId="87" r:id="rId10"/>
    <sheet name="S4A Fig" sheetId="88" r:id="rId11"/>
    <sheet name="S4B Fig" sheetId="89" r:id="rId12"/>
    <sheet name="S4C Fig" sheetId="90" r:id="rId13"/>
    <sheet name="S4D Fig" sheetId="91" r:id="rId14"/>
    <sheet name="S4E Fig" sheetId="92" r:id="rId15"/>
    <sheet name="S4F Fig" sheetId="93" r:id="rId16"/>
    <sheet name="S6A Fig" sheetId="9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54" l="1"/>
  <c r="G16" i="54"/>
  <c r="H20" i="53"/>
  <c r="G20" i="53"/>
  <c r="G14" i="98"/>
  <c r="H14" i="98"/>
  <c r="I14" i="98"/>
  <c r="F14" i="98"/>
  <c r="G13" i="93"/>
  <c r="H13" i="93"/>
  <c r="I13" i="93"/>
  <c r="F13" i="93"/>
  <c r="G13" i="91"/>
  <c r="H13" i="91"/>
  <c r="I13" i="91"/>
  <c r="F13" i="91"/>
  <c r="I13" i="92"/>
  <c r="H13" i="92"/>
  <c r="G13" i="92"/>
  <c r="F13" i="92"/>
  <c r="G13" i="89"/>
  <c r="H13" i="89"/>
  <c r="I13" i="89"/>
  <c r="F13" i="89"/>
  <c r="G13" i="88"/>
  <c r="H13" i="88"/>
  <c r="I13" i="88"/>
  <c r="F13" i="88"/>
  <c r="I13" i="90"/>
  <c r="H13" i="90"/>
  <c r="G13" i="90"/>
  <c r="F13" i="90"/>
  <c r="I13" i="87"/>
  <c r="H13" i="87"/>
  <c r="G13" i="87"/>
  <c r="F13" i="87"/>
</calcChain>
</file>

<file path=xl/sharedStrings.xml><?xml version="1.0" encoding="utf-8"?>
<sst xmlns="http://schemas.openxmlformats.org/spreadsheetml/2006/main" count="140" uniqueCount="30">
  <si>
    <t>-</t>
  </si>
  <si>
    <t>+</t>
  </si>
  <si>
    <t>Normoxia</t>
  </si>
  <si>
    <t>Hypoxia</t>
  </si>
  <si>
    <r>
      <t>EGLN1</t>
    </r>
    <r>
      <rPr>
        <b/>
        <vertAlign val="superscript"/>
        <sz val="12"/>
        <rFont val="Arial"/>
        <family val="2"/>
      </rPr>
      <t>WT</t>
    </r>
  </si>
  <si>
    <r>
      <t>EGLN1</t>
    </r>
    <r>
      <rPr>
        <b/>
        <vertAlign val="superscript"/>
        <sz val="12"/>
        <rFont val="Arial"/>
        <family val="2"/>
      </rPr>
      <t>c.[12C&gt;G;380G&gt;C]</t>
    </r>
  </si>
  <si>
    <t>CAY10585</t>
  </si>
  <si>
    <t>Plot: Mean with SEM</t>
  </si>
  <si>
    <t>Mean</t>
  </si>
  <si>
    <t>DENV2</t>
  </si>
  <si>
    <t>12hrs</t>
  </si>
  <si>
    <t>18hrs</t>
  </si>
  <si>
    <t>SARS-CoV-2 RBD</t>
  </si>
  <si>
    <t>Non Tibetans</t>
  </si>
  <si>
    <t>% CD4+ Memory IFNgamma positive T cells</t>
  </si>
  <si>
    <t>% CD8+ Memory IFNgamma positive T cells</t>
  </si>
  <si>
    <t>Densitometry(P-IRF3/IRF3)</t>
  </si>
  <si>
    <t>Densitometry(HIF1alpha/alpha-Tubulin)</t>
  </si>
  <si>
    <t>Densitometry(HIF2alpha/alpha-Tubulin)</t>
  </si>
  <si>
    <t>Densitometry(NS1/alpha-Tubulin)</t>
  </si>
  <si>
    <t>Densitometry(IRF3/alpha-Tubulin)</t>
  </si>
  <si>
    <t>Densitometry(VEGF/alpha-Tubulin)</t>
  </si>
  <si>
    <t>Percent cell death</t>
  </si>
  <si>
    <r>
      <t xml:space="preserve">Relative fold change of </t>
    </r>
    <r>
      <rPr>
        <b/>
        <i/>
        <sz val="12"/>
        <color theme="1"/>
        <rFont val="Arial"/>
        <family val="2"/>
      </rPr>
      <t>IL6</t>
    </r>
    <r>
      <rPr>
        <b/>
        <sz val="12"/>
        <color theme="1"/>
        <rFont val="Arial"/>
        <family val="2"/>
      </rPr>
      <t xml:space="preserve"> gene compared to mock</t>
    </r>
  </si>
  <si>
    <r>
      <t xml:space="preserve">Relative fold change of </t>
    </r>
    <r>
      <rPr>
        <b/>
        <i/>
        <sz val="12"/>
        <color theme="1"/>
        <rFont val="Arial"/>
        <family val="2"/>
      </rPr>
      <t>TNFA</t>
    </r>
    <r>
      <rPr>
        <b/>
        <sz val="12"/>
        <color theme="1"/>
        <rFont val="Arial"/>
        <family val="2"/>
      </rPr>
      <t xml:space="preserve"> gene compared to mock</t>
    </r>
  </si>
  <si>
    <r>
      <t xml:space="preserve">Relative fold change of </t>
    </r>
    <r>
      <rPr>
        <b/>
        <i/>
        <sz val="12"/>
        <color theme="1"/>
        <rFont val="Arial"/>
        <family val="2"/>
      </rPr>
      <t>IL1B</t>
    </r>
    <r>
      <rPr>
        <b/>
        <sz val="12"/>
        <color theme="1"/>
        <rFont val="Arial"/>
        <family val="2"/>
      </rPr>
      <t xml:space="preserve"> gene compared to mock</t>
    </r>
  </si>
  <si>
    <t>Concentration of TNFalpha(pg/mL)</t>
  </si>
  <si>
    <t>Concentration of IL6alpha(pg/mL)</t>
  </si>
  <si>
    <t>Concentration of IL1beta(pg/mL)</t>
  </si>
  <si>
    <t>Ratio of DENV2 RNA to Alpha tubulin Fold change(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FA1A-3399-D540-AFD3-2C9FE5089DAB}">
  <dimension ref="F2:H20"/>
  <sheetViews>
    <sheetView tabSelected="1" workbookViewId="0">
      <selection activeCell="C30" sqref="C30"/>
    </sheetView>
  </sheetViews>
  <sheetFormatPr baseColWidth="10" defaultRowHeight="16" x14ac:dyDescent="0.2"/>
  <cols>
    <col min="1" max="1" width="13" customWidth="1"/>
    <col min="6" max="6" width="21.1640625" customWidth="1"/>
  </cols>
  <sheetData>
    <row r="2" spans="6:8" x14ac:dyDescent="0.2">
      <c r="F2" s="9" t="s">
        <v>14</v>
      </c>
      <c r="G2" s="10"/>
      <c r="H2" s="11"/>
    </row>
    <row r="5" spans="6:8" x14ac:dyDescent="0.2">
      <c r="F5" s="6" t="s">
        <v>12</v>
      </c>
      <c r="G5" s="1" t="s">
        <v>0</v>
      </c>
      <c r="H5" s="1" t="s">
        <v>1</v>
      </c>
    </row>
    <row r="6" spans="6:8" x14ac:dyDescent="0.2">
      <c r="G6" s="8" t="s">
        <v>13</v>
      </c>
      <c r="H6" s="8"/>
    </row>
    <row r="7" spans="6:8" x14ac:dyDescent="0.2">
      <c r="G7" s="2">
        <v>0.39</v>
      </c>
      <c r="H7" s="2">
        <v>2.13</v>
      </c>
    </row>
    <row r="8" spans="6:8" x14ac:dyDescent="0.2">
      <c r="G8" s="2">
        <v>1.68</v>
      </c>
      <c r="H8" s="2">
        <v>2.83</v>
      </c>
    </row>
    <row r="9" spans="6:8" x14ac:dyDescent="0.2">
      <c r="G9" s="2">
        <v>1.75</v>
      </c>
      <c r="H9" s="2">
        <v>5.48</v>
      </c>
    </row>
    <row r="10" spans="6:8" x14ac:dyDescent="0.2">
      <c r="G10" s="2">
        <v>1.64</v>
      </c>
      <c r="H10" s="2">
        <v>2.79</v>
      </c>
    </row>
    <row r="11" spans="6:8" x14ac:dyDescent="0.2">
      <c r="G11" s="2">
        <v>2.1</v>
      </c>
      <c r="H11" s="2">
        <v>3.1</v>
      </c>
    </row>
    <row r="12" spans="6:8" x14ac:dyDescent="0.2">
      <c r="G12" s="2">
        <v>2.4300000000000002</v>
      </c>
      <c r="H12" s="2">
        <v>3.68</v>
      </c>
    </row>
    <row r="13" spans="6:8" x14ac:dyDescent="0.2">
      <c r="G13" s="2">
        <v>1.1000000000000001</v>
      </c>
      <c r="H13" s="2">
        <v>4.97</v>
      </c>
    </row>
    <row r="14" spans="6:8" x14ac:dyDescent="0.2">
      <c r="H14" s="2">
        <v>2.0299999999999998</v>
      </c>
    </row>
    <row r="15" spans="6:8" x14ac:dyDescent="0.2">
      <c r="G15" s="2"/>
      <c r="H15" s="2">
        <v>2.68</v>
      </c>
    </row>
    <row r="16" spans="6:8" x14ac:dyDescent="0.2">
      <c r="H16" s="2">
        <v>2.99</v>
      </c>
    </row>
    <row r="18" spans="7:8" x14ac:dyDescent="0.2">
      <c r="G18" s="7" t="s">
        <v>7</v>
      </c>
      <c r="H18" s="7"/>
    </row>
    <row r="19" spans="7:8" x14ac:dyDescent="0.2">
      <c r="G19" s="8" t="s">
        <v>8</v>
      </c>
      <c r="H19" s="8"/>
    </row>
    <row r="20" spans="7:8" x14ac:dyDescent="0.2">
      <c r="G20">
        <f>AVERAGE(G7:G16)</f>
        <v>1.5842857142857143</v>
      </c>
      <c r="H20">
        <f>AVERAGE(H7:H16)</f>
        <v>3.2679999999999998</v>
      </c>
    </row>
  </sheetData>
  <mergeCells count="3">
    <mergeCell ref="G6:H6"/>
    <mergeCell ref="F2:H2"/>
    <mergeCell ref="G19:H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E9B51-054D-6B49-85E9-9CCE1A537FB3}">
  <dimension ref="E2:I13"/>
  <sheetViews>
    <sheetView topLeftCell="C1" workbookViewId="0">
      <selection activeCell="I17" sqref="I17"/>
    </sheetView>
  </sheetViews>
  <sheetFormatPr baseColWidth="10" defaultRowHeight="16" x14ac:dyDescent="0.2"/>
  <cols>
    <col min="2" max="2" width="20" customWidth="1"/>
    <col min="4" max="4" width="19.1640625" customWidth="1"/>
    <col min="7" max="7" width="23.83203125" customWidth="1"/>
    <col min="9" max="9" width="24.5" customWidth="1"/>
  </cols>
  <sheetData>
    <row r="2" spans="5:9" x14ac:dyDescent="0.2">
      <c r="F2" s="9" t="s">
        <v>22</v>
      </c>
      <c r="G2" s="10"/>
      <c r="H2" s="10"/>
      <c r="I2" s="11"/>
    </row>
    <row r="5" spans="5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5:9" x14ac:dyDescent="0.2">
      <c r="F6" s="8" t="s">
        <v>2</v>
      </c>
      <c r="G6" s="8"/>
      <c r="H6" s="8" t="s">
        <v>3</v>
      </c>
      <c r="I6" s="8"/>
    </row>
    <row r="7" spans="5:9" x14ac:dyDescent="0.2">
      <c r="E7" s="7"/>
      <c r="F7" s="2">
        <v>8.5399999999999991</v>
      </c>
      <c r="G7" s="2">
        <v>6.6</v>
      </c>
      <c r="H7" s="2">
        <v>11.2</v>
      </c>
      <c r="I7" s="2">
        <v>14.3</v>
      </c>
    </row>
    <row r="8" spans="5:9" x14ac:dyDescent="0.2">
      <c r="E8" s="6"/>
      <c r="F8" s="2">
        <v>10.7</v>
      </c>
      <c r="G8" s="2">
        <v>6.83</v>
      </c>
      <c r="H8" s="2">
        <v>15</v>
      </c>
      <c r="I8" s="2">
        <v>13.7</v>
      </c>
    </row>
    <row r="9" spans="5:9" x14ac:dyDescent="0.2">
      <c r="F9" s="2">
        <v>5.98</v>
      </c>
      <c r="G9" s="2">
        <v>7.9</v>
      </c>
      <c r="H9" s="2">
        <v>10.9</v>
      </c>
      <c r="I9" s="2">
        <v>13.6</v>
      </c>
    </row>
    <row r="10" spans="5:9" x14ac:dyDescent="0.2">
      <c r="F10" s="3"/>
      <c r="G10" s="3"/>
      <c r="H10" s="3"/>
      <c r="I10" s="3"/>
    </row>
    <row r="11" spans="5:9" x14ac:dyDescent="0.2">
      <c r="F11" s="12" t="s">
        <v>7</v>
      </c>
      <c r="G11" s="12"/>
      <c r="H11" s="12"/>
      <c r="I11" s="12"/>
    </row>
    <row r="12" spans="5:9" x14ac:dyDescent="0.2">
      <c r="F12" s="8" t="s">
        <v>8</v>
      </c>
      <c r="G12" s="8"/>
      <c r="H12" s="8"/>
      <c r="I12" s="8"/>
    </row>
    <row r="13" spans="5:9" x14ac:dyDescent="0.2">
      <c r="F13">
        <f>AVERAGE(F7:F9)</f>
        <v>8.4066666666666663</v>
      </c>
      <c r="G13">
        <f t="shared" ref="G13:I13" si="0">AVERAGE(G7:G9)</f>
        <v>7.1099999999999994</v>
      </c>
      <c r="H13">
        <f t="shared" si="0"/>
        <v>12.366666666666667</v>
      </c>
      <c r="I13">
        <f t="shared" si="0"/>
        <v>13.866666666666667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703ED-3C3B-5249-98BE-4646AC03531E}">
  <dimension ref="F2:I13"/>
  <sheetViews>
    <sheetView topLeftCell="D1" workbookViewId="0">
      <selection activeCell="I30" sqref="I30"/>
    </sheetView>
  </sheetViews>
  <sheetFormatPr baseColWidth="10" defaultRowHeight="16" x14ac:dyDescent="0.2"/>
  <cols>
    <col min="2" max="2" width="20.83203125" customWidth="1"/>
    <col min="4" max="4" width="19.1640625" customWidth="1"/>
    <col min="6" max="6" width="21.83203125" customWidth="1"/>
    <col min="7" max="7" width="22.6640625" customWidth="1"/>
    <col min="8" max="8" width="13.83203125" customWidth="1"/>
    <col min="9" max="9" width="26.5" customWidth="1"/>
  </cols>
  <sheetData>
    <row r="2" spans="6:9" x14ac:dyDescent="0.2">
      <c r="F2" s="9" t="s">
        <v>24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2</v>
      </c>
      <c r="G6" s="8"/>
      <c r="H6" s="8" t="s">
        <v>3</v>
      </c>
      <c r="I6" s="8"/>
    </row>
    <row r="7" spans="6:9" x14ac:dyDescent="0.2">
      <c r="F7" s="2">
        <v>21.039212599999999</v>
      </c>
      <c r="G7" s="2">
        <v>15.569340199999999</v>
      </c>
      <c r="H7" s="2">
        <v>46.024218500000003</v>
      </c>
      <c r="I7" s="2">
        <v>58.106547999999997</v>
      </c>
    </row>
    <row r="8" spans="6:9" x14ac:dyDescent="0.2">
      <c r="F8" s="2">
        <v>14.435363799999999</v>
      </c>
      <c r="G8" s="2">
        <v>10.4773148</v>
      </c>
      <c r="H8" s="2">
        <v>43.099338000000003</v>
      </c>
      <c r="I8" s="2">
        <v>44.5393495</v>
      </c>
    </row>
    <row r="9" spans="6:9" x14ac:dyDescent="0.2">
      <c r="F9" s="2">
        <v>16.584902</v>
      </c>
      <c r="G9" s="2">
        <v>11.454147499999999</v>
      </c>
      <c r="H9" s="2">
        <v>51.2202713</v>
      </c>
      <c r="I9" s="2">
        <v>42.381531000000003</v>
      </c>
    </row>
    <row r="10" spans="6:9" x14ac:dyDescent="0.2">
      <c r="F10" s="3"/>
      <c r="G10" s="3"/>
      <c r="H10" s="3"/>
      <c r="I10" s="3"/>
    </row>
    <row r="11" spans="6:9" x14ac:dyDescent="0.2">
      <c r="F11" s="12" t="s">
        <v>7</v>
      </c>
      <c r="G11" s="12"/>
      <c r="H11" s="12"/>
      <c r="I11" s="12"/>
    </row>
    <row r="12" spans="6:9" x14ac:dyDescent="0.2">
      <c r="F12" s="8" t="s">
        <v>8</v>
      </c>
      <c r="G12" s="8"/>
      <c r="H12" s="8"/>
      <c r="I12" s="8"/>
    </row>
    <row r="13" spans="6:9" x14ac:dyDescent="0.2">
      <c r="F13">
        <f>AVERAGE(F7:F9)</f>
        <v>17.353159466666664</v>
      </c>
      <c r="G13">
        <f t="shared" ref="G13:I13" si="0">AVERAGE(G7:G9)</f>
        <v>12.5002675</v>
      </c>
      <c r="H13">
        <f t="shared" si="0"/>
        <v>46.78127593333334</v>
      </c>
      <c r="I13">
        <f t="shared" si="0"/>
        <v>48.342476166666664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6232A-82E5-B848-AF39-ECBA4891FB0B}">
  <dimension ref="F2:J13"/>
  <sheetViews>
    <sheetView topLeftCell="B1" workbookViewId="0">
      <selection activeCell="I33" sqref="I33"/>
    </sheetView>
  </sheetViews>
  <sheetFormatPr baseColWidth="10" defaultRowHeight="16" x14ac:dyDescent="0.2"/>
  <cols>
    <col min="2" max="2" width="13.1640625" customWidth="1"/>
    <col min="4" max="4" width="19.1640625" customWidth="1"/>
    <col min="7" max="7" width="21.83203125" customWidth="1"/>
    <col min="9" max="9" width="22.5" customWidth="1"/>
  </cols>
  <sheetData>
    <row r="2" spans="6:10" x14ac:dyDescent="0.2">
      <c r="F2" s="9" t="s">
        <v>23</v>
      </c>
      <c r="G2" s="10"/>
      <c r="H2" s="10"/>
      <c r="I2" s="11"/>
    </row>
    <row r="5" spans="6:10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10" x14ac:dyDescent="0.2">
      <c r="F6" s="8" t="s">
        <v>2</v>
      </c>
      <c r="G6" s="8"/>
      <c r="H6" s="8" t="s">
        <v>3</v>
      </c>
      <c r="I6" s="8"/>
    </row>
    <row r="7" spans="6:10" x14ac:dyDescent="0.2">
      <c r="F7" s="2">
        <v>66.671522999999993</v>
      </c>
      <c r="G7" s="2">
        <v>70.604699999999994</v>
      </c>
      <c r="H7" s="2">
        <v>116.349914</v>
      </c>
      <c r="I7" s="2">
        <v>110.813</v>
      </c>
    </row>
    <row r="8" spans="6:10" x14ac:dyDescent="0.2">
      <c r="F8" s="2">
        <v>17.446200000000001</v>
      </c>
      <c r="G8" s="2">
        <v>52.525100000000002</v>
      </c>
      <c r="H8" s="2">
        <v>143.80265800000001</v>
      </c>
      <c r="I8" s="2">
        <v>99.574246500000001</v>
      </c>
      <c r="J8" s="2"/>
    </row>
    <row r="9" spans="6:10" x14ac:dyDescent="0.2">
      <c r="F9" s="2">
        <v>42.058900000000001</v>
      </c>
      <c r="G9" s="2">
        <v>50.171300000000002</v>
      </c>
      <c r="H9" s="2">
        <v>107.906716</v>
      </c>
      <c r="I9" s="2">
        <v>97.985018100000005</v>
      </c>
      <c r="J9" s="3"/>
    </row>
    <row r="10" spans="6:10" x14ac:dyDescent="0.2">
      <c r="F10" s="3"/>
      <c r="G10" s="3"/>
      <c r="H10" s="3"/>
      <c r="I10" s="3"/>
      <c r="J10" s="2"/>
    </row>
    <row r="11" spans="6:10" x14ac:dyDescent="0.2">
      <c r="F11" s="12" t="s">
        <v>7</v>
      </c>
      <c r="G11" s="12"/>
      <c r="H11" s="12"/>
      <c r="I11" s="12"/>
    </row>
    <row r="12" spans="6:10" x14ac:dyDescent="0.2">
      <c r="F12" s="8" t="s">
        <v>8</v>
      </c>
      <c r="G12" s="8"/>
      <c r="H12" s="8"/>
      <c r="I12" s="8"/>
    </row>
    <row r="13" spans="6:10" x14ac:dyDescent="0.2">
      <c r="F13">
        <f>AVERAGE(F7:F9)</f>
        <v>42.058874333333335</v>
      </c>
      <c r="G13">
        <f t="shared" ref="G13:I13" si="0">AVERAGE(G7:G9)</f>
        <v>57.76703333333333</v>
      </c>
      <c r="H13">
        <f t="shared" si="0"/>
        <v>122.68642933333335</v>
      </c>
      <c r="I13">
        <f t="shared" si="0"/>
        <v>102.79075486666666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FC557-F32D-C44E-A17F-ACAE6E3C7207}">
  <dimension ref="F2:J13"/>
  <sheetViews>
    <sheetView topLeftCell="B1" workbookViewId="0">
      <selection activeCell="L11" sqref="L11"/>
    </sheetView>
  </sheetViews>
  <sheetFormatPr baseColWidth="10" defaultRowHeight="16" x14ac:dyDescent="0.2"/>
  <cols>
    <col min="2" max="2" width="15.6640625" customWidth="1"/>
    <col min="4" max="4" width="19.1640625" customWidth="1"/>
    <col min="7" max="7" width="23.83203125" customWidth="1"/>
    <col min="9" max="9" width="20" customWidth="1"/>
  </cols>
  <sheetData>
    <row r="2" spans="6:10" x14ac:dyDescent="0.2">
      <c r="F2" s="9" t="s">
        <v>25</v>
      </c>
      <c r="G2" s="10"/>
      <c r="H2" s="10"/>
      <c r="I2" s="11"/>
    </row>
    <row r="3" spans="6:10" x14ac:dyDescent="0.2">
      <c r="G3" s="3"/>
      <c r="H3" s="3"/>
      <c r="I3" s="3"/>
    </row>
    <row r="4" spans="6:10" x14ac:dyDescent="0.2">
      <c r="G4" s="2"/>
      <c r="H4" s="2"/>
      <c r="I4" s="2"/>
      <c r="J4" s="2"/>
    </row>
    <row r="5" spans="6:10" ht="18" x14ac:dyDescent="0.2">
      <c r="F5" s="4" t="s">
        <v>4</v>
      </c>
      <c r="G5" s="4" t="s">
        <v>5</v>
      </c>
      <c r="H5" s="4" t="s">
        <v>4</v>
      </c>
      <c r="I5" s="4" t="s">
        <v>5</v>
      </c>
      <c r="J5" s="2"/>
    </row>
    <row r="6" spans="6:10" x14ac:dyDescent="0.2">
      <c r="F6" s="8" t="s">
        <v>2</v>
      </c>
      <c r="G6" s="8"/>
      <c r="H6" s="8" t="s">
        <v>3</v>
      </c>
      <c r="I6" s="8"/>
      <c r="J6" s="2"/>
    </row>
    <row r="7" spans="6:10" x14ac:dyDescent="0.2">
      <c r="F7" s="2">
        <v>8.8843870099999993</v>
      </c>
      <c r="G7" s="2">
        <v>7.8767397499999996</v>
      </c>
      <c r="H7" s="2">
        <v>20.426426899999999</v>
      </c>
      <c r="I7" s="2">
        <v>8.2117332699999999</v>
      </c>
      <c r="J7" s="2"/>
    </row>
    <row r="8" spans="6:10" x14ac:dyDescent="0.2">
      <c r="F8" s="2">
        <v>8.1829705799999992</v>
      </c>
      <c r="G8" s="2">
        <v>8.0261108399999994</v>
      </c>
      <c r="H8" s="2">
        <v>16.086436500000001</v>
      </c>
      <c r="I8" s="2">
        <v>8.5502735300000001</v>
      </c>
      <c r="J8" s="3"/>
    </row>
    <row r="9" spans="6:10" x14ac:dyDescent="0.2">
      <c r="F9" s="2">
        <v>4.7752999999999997</v>
      </c>
      <c r="G9" s="2">
        <v>10.4284734</v>
      </c>
      <c r="H9" s="2">
        <v>13.535175199999999</v>
      </c>
      <c r="I9" s="2">
        <v>7.9429818699999997</v>
      </c>
      <c r="J9" s="2"/>
    </row>
    <row r="10" spans="6:10" x14ac:dyDescent="0.2">
      <c r="F10" s="3"/>
      <c r="G10" s="3"/>
      <c r="H10" s="3"/>
      <c r="I10" s="3"/>
    </row>
    <row r="11" spans="6:10" x14ac:dyDescent="0.2">
      <c r="F11" s="12" t="s">
        <v>7</v>
      </c>
      <c r="G11" s="12"/>
      <c r="H11" s="12"/>
      <c r="I11" s="12"/>
    </row>
    <row r="12" spans="6:10" x14ac:dyDescent="0.2">
      <c r="F12" s="8" t="s">
        <v>8</v>
      </c>
      <c r="G12" s="8"/>
      <c r="H12" s="8"/>
      <c r="I12" s="8"/>
    </row>
    <row r="13" spans="6:10" x14ac:dyDescent="0.2">
      <c r="F13">
        <f>AVERAGE(F7:F9)</f>
        <v>7.2808858633333342</v>
      </c>
      <c r="G13">
        <f t="shared" ref="G13:I13" si="0">AVERAGE(G7:G9)</f>
        <v>8.7771079966666665</v>
      </c>
      <c r="H13">
        <f t="shared" si="0"/>
        <v>16.682679533333332</v>
      </c>
      <c r="I13">
        <f t="shared" si="0"/>
        <v>8.2349962233333347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BAC9-353E-8348-83A2-A0327540E9F1}">
  <dimension ref="F2:J13"/>
  <sheetViews>
    <sheetView topLeftCell="B1" workbookViewId="0">
      <selection activeCell="F2" sqref="F2:I2"/>
    </sheetView>
  </sheetViews>
  <sheetFormatPr baseColWidth="10" defaultRowHeight="16" x14ac:dyDescent="0.2"/>
  <cols>
    <col min="2" max="2" width="14" customWidth="1"/>
    <col min="4" max="4" width="15.33203125" customWidth="1"/>
    <col min="7" max="7" width="22.33203125" customWidth="1"/>
    <col min="9" max="9" width="24" customWidth="1"/>
  </cols>
  <sheetData>
    <row r="2" spans="6:10" x14ac:dyDescent="0.2">
      <c r="F2" s="9" t="s">
        <v>26</v>
      </c>
      <c r="G2" s="10"/>
      <c r="H2" s="10"/>
      <c r="I2" s="11"/>
    </row>
    <row r="5" spans="6:10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10" x14ac:dyDescent="0.2">
      <c r="F6" s="8" t="s">
        <v>2</v>
      </c>
      <c r="G6" s="8"/>
      <c r="H6" s="8" t="s">
        <v>3</v>
      </c>
      <c r="I6" s="8"/>
    </row>
    <row r="7" spans="6:10" x14ac:dyDescent="0.2">
      <c r="F7" s="2">
        <v>449</v>
      </c>
      <c r="G7" s="2">
        <v>417</v>
      </c>
      <c r="H7" s="2">
        <v>546</v>
      </c>
      <c r="I7" s="2">
        <v>447</v>
      </c>
      <c r="J7" s="2"/>
    </row>
    <row r="8" spans="6:10" x14ac:dyDescent="0.2">
      <c r="F8" s="2">
        <v>527</v>
      </c>
      <c r="G8" s="2">
        <v>508</v>
      </c>
      <c r="H8" s="2">
        <v>719</v>
      </c>
      <c r="I8" s="2">
        <v>309</v>
      </c>
      <c r="J8" s="3"/>
    </row>
    <row r="9" spans="6:10" x14ac:dyDescent="0.2">
      <c r="F9" s="2">
        <v>522</v>
      </c>
      <c r="G9" s="2">
        <v>412</v>
      </c>
      <c r="H9" s="2">
        <v>898</v>
      </c>
      <c r="I9" s="2">
        <v>715.66666699999996</v>
      </c>
      <c r="J9" s="2"/>
    </row>
    <row r="10" spans="6:10" x14ac:dyDescent="0.2">
      <c r="F10" s="3"/>
      <c r="G10" s="3"/>
      <c r="H10" s="3"/>
      <c r="I10" s="3"/>
    </row>
    <row r="11" spans="6:10" x14ac:dyDescent="0.2">
      <c r="F11" s="12" t="s">
        <v>7</v>
      </c>
      <c r="G11" s="12"/>
      <c r="H11" s="12"/>
      <c r="I11" s="12"/>
    </row>
    <row r="12" spans="6:10" x14ac:dyDescent="0.2">
      <c r="F12" s="8" t="s">
        <v>8</v>
      </c>
      <c r="G12" s="8"/>
      <c r="H12" s="8"/>
      <c r="I12" s="8"/>
    </row>
    <row r="13" spans="6:10" x14ac:dyDescent="0.2">
      <c r="F13">
        <f>AVERAGE(F7:F9)</f>
        <v>499.33333333333331</v>
      </c>
      <c r="G13">
        <f t="shared" ref="G13:I13" si="0">AVERAGE(G7:G9)</f>
        <v>445.66666666666669</v>
      </c>
      <c r="H13">
        <f t="shared" si="0"/>
        <v>721</v>
      </c>
      <c r="I13">
        <f t="shared" si="0"/>
        <v>490.55555566666663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09B7-C89C-BB4F-A185-3866BD445FCD}">
  <dimension ref="F2:J13"/>
  <sheetViews>
    <sheetView topLeftCell="C1" workbookViewId="0">
      <selection activeCell="G35" sqref="G35"/>
    </sheetView>
  </sheetViews>
  <sheetFormatPr baseColWidth="10" defaultRowHeight="16" x14ac:dyDescent="0.2"/>
  <cols>
    <col min="2" max="2" width="20.83203125" customWidth="1"/>
    <col min="4" max="4" width="19.1640625" customWidth="1"/>
    <col min="7" max="7" width="23.33203125" customWidth="1"/>
    <col min="9" max="9" width="22" customWidth="1"/>
  </cols>
  <sheetData>
    <row r="2" spans="6:10" x14ac:dyDescent="0.2">
      <c r="F2" s="9" t="s">
        <v>27</v>
      </c>
      <c r="G2" s="10"/>
      <c r="H2" s="10"/>
      <c r="I2" s="11"/>
    </row>
    <row r="3" spans="6:10" x14ac:dyDescent="0.2">
      <c r="G3" s="3"/>
      <c r="H3" s="3"/>
      <c r="I3" s="3"/>
    </row>
    <row r="4" spans="6:10" x14ac:dyDescent="0.2">
      <c r="G4" s="2"/>
      <c r="H4" s="2"/>
      <c r="I4" s="2"/>
      <c r="J4" s="2"/>
    </row>
    <row r="5" spans="6:10" ht="18" x14ac:dyDescent="0.2">
      <c r="F5" s="4" t="s">
        <v>4</v>
      </c>
      <c r="G5" s="4" t="s">
        <v>5</v>
      </c>
      <c r="H5" s="4" t="s">
        <v>4</v>
      </c>
      <c r="I5" s="4" t="s">
        <v>5</v>
      </c>
      <c r="J5" s="2"/>
    </row>
    <row r="6" spans="6:10" x14ac:dyDescent="0.2">
      <c r="F6" s="8" t="s">
        <v>2</v>
      </c>
      <c r="G6" s="8"/>
      <c r="H6" s="8" t="s">
        <v>3</v>
      </c>
      <c r="I6" s="8"/>
      <c r="J6" s="2"/>
    </row>
    <row r="7" spans="6:10" x14ac:dyDescent="0.2">
      <c r="F7" s="2">
        <v>847</v>
      </c>
      <c r="G7" s="2">
        <v>849</v>
      </c>
      <c r="H7" s="2">
        <v>2222</v>
      </c>
      <c r="I7" s="2">
        <v>1761</v>
      </c>
      <c r="J7" s="2"/>
    </row>
    <row r="8" spans="6:10" x14ac:dyDescent="0.2">
      <c r="F8" s="2">
        <v>888</v>
      </c>
      <c r="G8" s="2">
        <v>1009</v>
      </c>
      <c r="H8" s="2">
        <v>2152</v>
      </c>
      <c r="I8" s="2">
        <v>2089</v>
      </c>
      <c r="J8" s="3"/>
    </row>
    <row r="9" spans="6:10" x14ac:dyDescent="0.2">
      <c r="F9" s="2">
        <v>737</v>
      </c>
      <c r="G9" s="2">
        <v>967</v>
      </c>
      <c r="H9" s="2">
        <v>1709</v>
      </c>
      <c r="I9" s="2">
        <v>1681</v>
      </c>
      <c r="J9" s="2"/>
    </row>
    <row r="10" spans="6:10" x14ac:dyDescent="0.2">
      <c r="F10" s="3"/>
      <c r="G10" s="3"/>
      <c r="H10" s="3"/>
      <c r="I10" s="3"/>
    </row>
    <row r="11" spans="6:10" x14ac:dyDescent="0.2">
      <c r="F11" s="12" t="s">
        <v>7</v>
      </c>
      <c r="G11" s="12"/>
      <c r="H11" s="12"/>
      <c r="I11" s="12"/>
    </row>
    <row r="12" spans="6:10" x14ac:dyDescent="0.2">
      <c r="F12" s="8" t="s">
        <v>8</v>
      </c>
      <c r="G12" s="8"/>
      <c r="H12" s="8"/>
      <c r="I12" s="8"/>
    </row>
    <row r="13" spans="6:10" x14ac:dyDescent="0.2">
      <c r="F13">
        <f>AVERAGE(F7:F9)</f>
        <v>824</v>
      </c>
      <c r="G13">
        <f t="shared" ref="G13:I13" si="0">AVERAGE(G7:G9)</f>
        <v>941.66666666666663</v>
      </c>
      <c r="H13">
        <f t="shared" si="0"/>
        <v>2027.6666666666667</v>
      </c>
      <c r="I13">
        <f t="shared" si="0"/>
        <v>1843.6666666666667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634C-6E04-A146-A2BB-758C82E3DC67}">
  <dimension ref="F2:J13"/>
  <sheetViews>
    <sheetView topLeftCell="C1" workbookViewId="0">
      <selection activeCell="G35" sqref="G35"/>
    </sheetView>
  </sheetViews>
  <sheetFormatPr baseColWidth="10" defaultRowHeight="16" x14ac:dyDescent="0.2"/>
  <cols>
    <col min="2" max="2" width="20.83203125" customWidth="1"/>
    <col min="4" max="4" width="19.1640625" customWidth="1"/>
    <col min="7" max="7" width="20.1640625" customWidth="1"/>
    <col min="9" max="9" width="23.33203125" customWidth="1"/>
  </cols>
  <sheetData>
    <row r="2" spans="6:10" x14ac:dyDescent="0.2">
      <c r="F2" s="9" t="s">
        <v>28</v>
      </c>
      <c r="G2" s="10"/>
      <c r="H2" s="10"/>
      <c r="I2" s="11"/>
    </row>
    <row r="3" spans="6:10" x14ac:dyDescent="0.2">
      <c r="G3" s="3"/>
      <c r="H3" s="3"/>
      <c r="I3" s="3"/>
    </row>
    <row r="5" spans="6:10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10" x14ac:dyDescent="0.2">
      <c r="F6" s="8" t="s">
        <v>2</v>
      </c>
      <c r="G6" s="8"/>
      <c r="H6" s="8" t="s">
        <v>3</v>
      </c>
      <c r="I6" s="8"/>
    </row>
    <row r="7" spans="6:10" x14ac:dyDescent="0.2">
      <c r="F7" s="2">
        <v>356</v>
      </c>
      <c r="G7" s="2">
        <v>330</v>
      </c>
      <c r="H7" s="2">
        <v>536</v>
      </c>
      <c r="I7" s="2">
        <v>546</v>
      </c>
    </row>
    <row r="8" spans="6:10" x14ac:dyDescent="0.2">
      <c r="F8" s="2">
        <v>459</v>
      </c>
      <c r="G8" s="2">
        <v>496</v>
      </c>
      <c r="H8" s="2">
        <v>500</v>
      </c>
      <c r="I8" s="2">
        <v>421</v>
      </c>
    </row>
    <row r="9" spans="6:10" x14ac:dyDescent="0.2">
      <c r="F9" s="2">
        <v>274</v>
      </c>
      <c r="G9" s="2">
        <v>195</v>
      </c>
      <c r="H9" s="2">
        <v>805.66666699999996</v>
      </c>
      <c r="I9" s="2">
        <v>408</v>
      </c>
      <c r="J9" s="2"/>
    </row>
    <row r="10" spans="6:10" x14ac:dyDescent="0.2">
      <c r="F10" s="3"/>
      <c r="G10" s="3"/>
      <c r="H10" s="3"/>
      <c r="I10" s="3"/>
    </row>
    <row r="11" spans="6:10" x14ac:dyDescent="0.2">
      <c r="F11" s="12" t="s">
        <v>7</v>
      </c>
      <c r="G11" s="12"/>
      <c r="H11" s="12"/>
      <c r="I11" s="12"/>
    </row>
    <row r="12" spans="6:10" x14ac:dyDescent="0.2">
      <c r="F12" s="8" t="s">
        <v>8</v>
      </c>
      <c r="G12" s="8"/>
      <c r="H12" s="8"/>
      <c r="I12" s="8"/>
    </row>
    <row r="13" spans="6:10" x14ac:dyDescent="0.2">
      <c r="F13">
        <f>AVERAGE(F7:F9)</f>
        <v>363</v>
      </c>
      <c r="G13">
        <f t="shared" ref="G13:I13" si="0">AVERAGE(G7:G9)</f>
        <v>340.33333333333331</v>
      </c>
      <c r="H13">
        <f t="shared" si="0"/>
        <v>613.88888899999995</v>
      </c>
      <c r="I13">
        <f t="shared" si="0"/>
        <v>458.33333333333331</v>
      </c>
    </row>
  </sheetData>
  <mergeCells count="5">
    <mergeCell ref="F6:G6"/>
    <mergeCell ref="H6:I6"/>
    <mergeCell ref="F11:I11"/>
    <mergeCell ref="F12:I12"/>
    <mergeCell ref="F2:I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8C14-F889-6746-A244-8EBEEA311E9F}">
  <dimension ref="E2:K14"/>
  <sheetViews>
    <sheetView workbookViewId="0">
      <selection activeCell="E37" sqref="E37"/>
    </sheetView>
  </sheetViews>
  <sheetFormatPr baseColWidth="10" defaultRowHeight="16" x14ac:dyDescent="0.2"/>
  <cols>
    <col min="2" max="2" width="17.6640625" customWidth="1"/>
    <col min="3" max="3" width="14.1640625" customWidth="1"/>
    <col min="4" max="4" width="13" customWidth="1"/>
    <col min="7" max="7" width="24.83203125" customWidth="1"/>
    <col min="9" max="9" width="22" customWidth="1"/>
  </cols>
  <sheetData>
    <row r="2" spans="5:11" x14ac:dyDescent="0.2">
      <c r="F2" s="9" t="s">
        <v>29</v>
      </c>
      <c r="G2" s="10"/>
      <c r="H2" s="10"/>
      <c r="I2" s="11"/>
    </row>
    <row r="5" spans="5:11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5:11" x14ac:dyDescent="0.2">
      <c r="F6" s="8" t="s">
        <v>9</v>
      </c>
      <c r="G6" s="8"/>
      <c r="H6" s="8"/>
      <c r="I6" s="8"/>
    </row>
    <row r="7" spans="5:11" x14ac:dyDescent="0.2">
      <c r="F7" s="8" t="s">
        <v>10</v>
      </c>
      <c r="G7" s="8"/>
      <c r="H7" s="8" t="s">
        <v>11</v>
      </c>
      <c r="I7" s="8"/>
      <c r="J7" s="2"/>
      <c r="K7" s="2"/>
    </row>
    <row r="8" spans="5:11" x14ac:dyDescent="0.2">
      <c r="E8" s="7"/>
      <c r="F8" s="2">
        <v>4.7855827399999997</v>
      </c>
      <c r="G8" s="2">
        <v>5.0608437400000001</v>
      </c>
      <c r="H8" s="2">
        <v>5.0782875699999996</v>
      </c>
      <c r="I8" s="2">
        <v>5.4492005600000004</v>
      </c>
      <c r="K8" s="3"/>
    </row>
    <row r="9" spans="5:11" x14ac:dyDescent="0.2">
      <c r="E9" s="5"/>
      <c r="F9" s="2">
        <v>4.1660000000000004</v>
      </c>
      <c r="G9" s="2">
        <v>5.0052228300000001</v>
      </c>
      <c r="H9" s="2">
        <v>5.1234661199999998</v>
      </c>
      <c r="I9" s="2">
        <v>5.75</v>
      </c>
      <c r="J9" s="2"/>
    </row>
    <row r="10" spans="5:11" x14ac:dyDescent="0.2">
      <c r="F10" s="2">
        <v>4.6439059399999998</v>
      </c>
      <c r="G10" s="2">
        <v>5.01836489</v>
      </c>
      <c r="H10" s="2">
        <v>5.14</v>
      </c>
      <c r="I10" s="2">
        <v>5.66</v>
      </c>
      <c r="J10" s="2"/>
    </row>
    <row r="11" spans="5:11" x14ac:dyDescent="0.2">
      <c r="F11" s="2"/>
      <c r="G11" s="2"/>
      <c r="H11" s="2"/>
      <c r="I11" s="2"/>
    </row>
    <row r="12" spans="5:11" x14ac:dyDescent="0.2">
      <c r="F12" s="12" t="s">
        <v>7</v>
      </c>
      <c r="G12" s="12"/>
      <c r="H12" s="12"/>
      <c r="I12" s="12"/>
    </row>
    <row r="13" spans="5:11" x14ac:dyDescent="0.2">
      <c r="F13" s="8" t="s">
        <v>8</v>
      </c>
      <c r="G13" s="8"/>
      <c r="H13" s="8"/>
      <c r="I13" s="8"/>
    </row>
    <row r="14" spans="5:11" x14ac:dyDescent="0.2">
      <c r="F14">
        <f>AVERAGE(F8:F10)</f>
        <v>4.5318295599999994</v>
      </c>
      <c r="G14">
        <f t="shared" ref="G14:I14" si="0">AVERAGE(G8:G10)</f>
        <v>5.0281438200000004</v>
      </c>
      <c r="H14">
        <f t="shared" si="0"/>
        <v>5.113917896666667</v>
      </c>
      <c r="I14">
        <f t="shared" si="0"/>
        <v>5.6197335200000005</v>
      </c>
    </row>
  </sheetData>
  <mergeCells count="6">
    <mergeCell ref="F13:I13"/>
    <mergeCell ref="F2:I2"/>
    <mergeCell ref="F6:I6"/>
    <mergeCell ref="F7:G7"/>
    <mergeCell ref="H7:I7"/>
    <mergeCell ref="F12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27472-5A8F-9046-A9EB-828CB368C72A}">
  <dimension ref="B2:H16"/>
  <sheetViews>
    <sheetView workbookViewId="0">
      <selection activeCell="D37" sqref="D37"/>
    </sheetView>
  </sheetViews>
  <sheetFormatPr baseColWidth="10" defaultRowHeight="16" x14ac:dyDescent="0.2"/>
  <cols>
    <col min="1" max="1" width="11.6640625" customWidth="1"/>
    <col min="6" max="6" width="21.33203125" customWidth="1"/>
  </cols>
  <sheetData>
    <row r="2" spans="2:8" x14ac:dyDescent="0.2">
      <c r="F2" s="9" t="s">
        <v>15</v>
      </c>
      <c r="G2" s="10"/>
      <c r="H2" s="11"/>
    </row>
    <row r="5" spans="2:8" x14ac:dyDescent="0.2">
      <c r="F5" s="6" t="s">
        <v>12</v>
      </c>
      <c r="G5" s="1" t="s">
        <v>0</v>
      </c>
      <c r="H5" s="1" t="s">
        <v>1</v>
      </c>
    </row>
    <row r="6" spans="2:8" x14ac:dyDescent="0.2">
      <c r="G6" s="8" t="s">
        <v>13</v>
      </c>
      <c r="H6" s="8"/>
    </row>
    <row r="7" spans="2:8" x14ac:dyDescent="0.2">
      <c r="G7" s="2">
        <v>1.52</v>
      </c>
      <c r="H7" s="2">
        <v>1.37</v>
      </c>
    </row>
    <row r="8" spans="2:8" x14ac:dyDescent="0.2">
      <c r="G8" s="2">
        <v>1.03</v>
      </c>
      <c r="H8" s="2">
        <v>3.22</v>
      </c>
    </row>
    <row r="9" spans="2:8" x14ac:dyDescent="0.2">
      <c r="G9" s="2">
        <v>1.44</v>
      </c>
      <c r="H9" s="2">
        <v>1.74</v>
      </c>
    </row>
    <row r="10" spans="2:8" x14ac:dyDescent="0.2">
      <c r="C10" s="2"/>
      <c r="G10" s="2">
        <v>1.35</v>
      </c>
      <c r="H10" s="2">
        <v>5.66</v>
      </c>
    </row>
    <row r="11" spans="2:8" x14ac:dyDescent="0.2">
      <c r="B11" s="2"/>
      <c r="C11" s="2"/>
      <c r="G11" s="2">
        <v>0.78</v>
      </c>
      <c r="H11" s="2">
        <v>2.2799999999999998</v>
      </c>
    </row>
    <row r="12" spans="2:8" x14ac:dyDescent="0.2">
      <c r="B12" s="2"/>
      <c r="G12" s="2">
        <v>1.0900000000000001</v>
      </c>
    </row>
    <row r="14" spans="2:8" x14ac:dyDescent="0.2">
      <c r="G14" s="7" t="s">
        <v>7</v>
      </c>
      <c r="H14" s="7"/>
    </row>
    <row r="15" spans="2:8" x14ac:dyDescent="0.2">
      <c r="G15" s="8" t="s">
        <v>8</v>
      </c>
      <c r="H15" s="8"/>
    </row>
    <row r="16" spans="2:8" x14ac:dyDescent="0.2">
      <c r="G16">
        <f>AVERAGE(G7:G12)</f>
        <v>1.2016666666666667</v>
      </c>
      <c r="H16">
        <f>AVERAGE(H7:H12)</f>
        <v>2.8540000000000001</v>
      </c>
    </row>
  </sheetData>
  <mergeCells count="3">
    <mergeCell ref="G6:H6"/>
    <mergeCell ref="F2:H2"/>
    <mergeCell ref="G15:H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BDA31-8F6C-FC4F-B4DB-65B4D3422204}">
  <dimension ref="E2:I12"/>
  <sheetViews>
    <sheetView topLeftCell="D1" workbookViewId="0">
      <selection activeCell="I33" sqref="I33"/>
    </sheetView>
  </sheetViews>
  <sheetFormatPr baseColWidth="10" defaultRowHeight="16" x14ac:dyDescent="0.2"/>
  <cols>
    <col min="2" max="2" width="13.1640625" customWidth="1"/>
    <col min="4" max="4" width="14" customWidth="1"/>
    <col min="7" max="7" width="22.1640625" customWidth="1"/>
    <col min="9" max="9" width="23.83203125" customWidth="1"/>
  </cols>
  <sheetData>
    <row r="2" spans="5:9" x14ac:dyDescent="0.2">
      <c r="F2" s="9" t="s">
        <v>17</v>
      </c>
      <c r="G2" s="10"/>
      <c r="H2" s="10"/>
      <c r="I2" s="11"/>
    </row>
    <row r="5" spans="5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5:9" x14ac:dyDescent="0.2">
      <c r="F6" s="8" t="s">
        <v>2</v>
      </c>
      <c r="G6" s="8"/>
      <c r="H6" s="8" t="s">
        <v>3</v>
      </c>
      <c r="I6" s="8"/>
    </row>
    <row r="7" spans="5:9" x14ac:dyDescent="0.2">
      <c r="E7" s="7"/>
      <c r="F7" s="2">
        <v>0.71399999999999997</v>
      </c>
      <c r="G7" s="2">
        <v>0.90400000000000003</v>
      </c>
      <c r="H7" s="2">
        <v>1.4550000000000001</v>
      </c>
      <c r="I7" s="2">
        <v>0.76500000000000001</v>
      </c>
    </row>
    <row r="8" spans="5:9" x14ac:dyDescent="0.2">
      <c r="E8" s="6"/>
      <c r="F8" s="2">
        <v>0.61199999999999999</v>
      </c>
      <c r="G8" s="2">
        <v>1.157</v>
      </c>
      <c r="H8" s="2">
        <v>1.2869999999999999</v>
      </c>
      <c r="I8" s="2">
        <v>0.54700000000000004</v>
      </c>
    </row>
    <row r="9" spans="5:9" x14ac:dyDescent="0.2">
      <c r="F9" s="2">
        <v>0.74</v>
      </c>
      <c r="G9" s="2">
        <v>0.92500000000000004</v>
      </c>
      <c r="H9" s="2">
        <v>1.1930000000000001</v>
      </c>
      <c r="I9" s="2">
        <v>0.69399999999999995</v>
      </c>
    </row>
    <row r="10" spans="5:9" x14ac:dyDescent="0.2">
      <c r="F10" s="3"/>
      <c r="G10" s="3"/>
      <c r="H10" s="3"/>
      <c r="I10" s="3"/>
    </row>
    <row r="11" spans="5:9" x14ac:dyDescent="0.2">
      <c r="F11" s="7"/>
      <c r="G11" s="7"/>
      <c r="H11" s="7"/>
      <c r="I11" s="7"/>
    </row>
    <row r="12" spans="5:9" x14ac:dyDescent="0.2">
      <c r="F12" s="6"/>
      <c r="G12" s="6"/>
      <c r="H12" s="6"/>
      <c r="I12" s="6"/>
    </row>
  </sheetData>
  <mergeCells count="3">
    <mergeCell ref="F6:G6"/>
    <mergeCell ref="H6:I6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D5638-036F-D04C-BA2D-E71F49CD2EB7}">
  <dimension ref="F2:I12"/>
  <sheetViews>
    <sheetView topLeftCell="C1" workbookViewId="0">
      <selection activeCell="I31" sqref="I31"/>
    </sheetView>
  </sheetViews>
  <sheetFormatPr baseColWidth="10" defaultRowHeight="16" x14ac:dyDescent="0.2"/>
  <cols>
    <col min="2" max="2" width="20.33203125" customWidth="1"/>
    <col min="4" max="4" width="19.33203125" customWidth="1"/>
    <col min="7" max="7" width="22.5" customWidth="1"/>
    <col min="9" max="9" width="22" customWidth="1"/>
  </cols>
  <sheetData>
    <row r="2" spans="6:9" x14ac:dyDescent="0.2">
      <c r="F2" s="9" t="s">
        <v>18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2</v>
      </c>
      <c r="G6" s="8"/>
      <c r="H6" s="8" t="s">
        <v>3</v>
      </c>
      <c r="I6" s="8"/>
    </row>
    <row r="7" spans="6:9" x14ac:dyDescent="0.2">
      <c r="F7" s="2">
        <v>0.72699999999999998</v>
      </c>
      <c r="G7" s="2">
        <v>1.1100000000000001</v>
      </c>
      <c r="H7" s="2">
        <v>1.4730000000000001</v>
      </c>
      <c r="I7" s="2">
        <v>0.85799999999999998</v>
      </c>
    </row>
    <row r="8" spans="6:9" x14ac:dyDescent="0.2">
      <c r="F8" s="2">
        <v>0.67900000000000005</v>
      </c>
      <c r="G8" s="2">
        <v>1.052</v>
      </c>
      <c r="H8" s="2">
        <v>1.0609999999999999</v>
      </c>
      <c r="I8" s="2">
        <v>0.67</v>
      </c>
    </row>
    <row r="9" spans="6:9" x14ac:dyDescent="0.2">
      <c r="F9" s="2">
        <v>0.69399999999999995</v>
      </c>
      <c r="G9" s="2">
        <v>0.99</v>
      </c>
      <c r="H9" s="2">
        <v>1.2669999999999999</v>
      </c>
      <c r="I9" s="2">
        <v>0.628</v>
      </c>
    </row>
    <row r="10" spans="6:9" x14ac:dyDescent="0.2">
      <c r="F10" s="2"/>
      <c r="G10" s="2"/>
      <c r="H10" s="2"/>
      <c r="I10" s="2"/>
    </row>
    <row r="11" spans="6:9" x14ac:dyDescent="0.2">
      <c r="F11" s="7"/>
      <c r="G11" s="7"/>
      <c r="H11" s="7"/>
      <c r="I11" s="7"/>
    </row>
    <row r="12" spans="6:9" x14ac:dyDescent="0.2">
      <c r="F12" s="6"/>
      <c r="G12" s="6"/>
      <c r="H12" s="6"/>
      <c r="I12" s="6"/>
    </row>
  </sheetData>
  <mergeCells count="3">
    <mergeCell ref="F6:G6"/>
    <mergeCell ref="H6:I6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85A2D-07B6-5649-8468-EE4109C8B3BD}">
  <dimension ref="F2:I12"/>
  <sheetViews>
    <sheetView topLeftCell="C1" workbookViewId="0">
      <selection activeCell="H20" sqref="H20"/>
    </sheetView>
  </sheetViews>
  <sheetFormatPr baseColWidth="10" defaultRowHeight="16" x14ac:dyDescent="0.2"/>
  <cols>
    <col min="2" max="2" width="20.83203125" customWidth="1"/>
    <col min="4" max="4" width="19.1640625" customWidth="1"/>
    <col min="7" max="7" width="22.5" customWidth="1"/>
    <col min="9" max="9" width="21.5" customWidth="1"/>
  </cols>
  <sheetData>
    <row r="2" spans="6:9" x14ac:dyDescent="0.2">
      <c r="F2" s="9" t="s">
        <v>19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2</v>
      </c>
      <c r="G6" s="8"/>
      <c r="H6" s="8" t="s">
        <v>3</v>
      </c>
      <c r="I6" s="8"/>
    </row>
    <row r="7" spans="6:9" x14ac:dyDescent="0.2">
      <c r="F7" s="2">
        <v>0.83699999999999997</v>
      </c>
      <c r="G7" s="2">
        <v>1.2450000000000001</v>
      </c>
      <c r="H7" s="2">
        <v>1.395</v>
      </c>
      <c r="I7" s="2">
        <v>0.47699999999999998</v>
      </c>
    </row>
    <row r="8" spans="6:9" x14ac:dyDescent="0.2">
      <c r="F8" s="2">
        <v>0.95299999999999996</v>
      </c>
      <c r="G8" s="2">
        <v>1.0549999999999999</v>
      </c>
      <c r="H8" s="2">
        <v>1.2529999999999999</v>
      </c>
      <c r="I8" s="2">
        <v>0.629</v>
      </c>
    </row>
    <row r="9" spans="6:9" x14ac:dyDescent="0.2">
      <c r="F9" s="2">
        <v>0.89500000000000002</v>
      </c>
      <c r="G9" s="2">
        <v>1.105</v>
      </c>
      <c r="H9" s="2">
        <v>1.3240000000000001</v>
      </c>
      <c r="I9" s="2">
        <v>0.55300000000000005</v>
      </c>
    </row>
    <row r="10" spans="6:9" x14ac:dyDescent="0.2">
      <c r="F10" s="3"/>
      <c r="G10" s="3"/>
      <c r="H10" s="3"/>
      <c r="I10" s="3"/>
    </row>
    <row r="11" spans="6:9" x14ac:dyDescent="0.2">
      <c r="F11" s="7"/>
      <c r="G11" s="7"/>
      <c r="H11" s="7"/>
      <c r="I11" s="7"/>
    </row>
    <row r="12" spans="6:9" x14ac:dyDescent="0.2">
      <c r="F12" s="6"/>
      <c r="G12" s="6"/>
      <c r="H12" s="6"/>
      <c r="I12" s="6"/>
    </row>
  </sheetData>
  <mergeCells count="3">
    <mergeCell ref="F6:G6"/>
    <mergeCell ref="H6:I6"/>
    <mergeCell ref="F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F7A6-684D-964D-9689-2BBC18870785}">
  <dimension ref="F2:I13"/>
  <sheetViews>
    <sheetView topLeftCell="B1" workbookViewId="0">
      <selection activeCell="F2" sqref="F2:I2"/>
    </sheetView>
  </sheetViews>
  <sheetFormatPr baseColWidth="10" defaultRowHeight="16" x14ac:dyDescent="0.2"/>
  <cols>
    <col min="2" max="2" width="24" customWidth="1"/>
    <col min="4" max="4" width="19" customWidth="1"/>
    <col min="7" max="7" width="19" customWidth="1"/>
    <col min="9" max="9" width="20.5" customWidth="1"/>
  </cols>
  <sheetData>
    <row r="2" spans="6:9" x14ac:dyDescent="0.2">
      <c r="F2" s="9" t="s">
        <v>17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9</v>
      </c>
      <c r="G6" s="8"/>
      <c r="H6" s="8"/>
      <c r="I6" s="8"/>
    </row>
    <row r="7" spans="6:9" x14ac:dyDescent="0.2">
      <c r="F7" s="6"/>
      <c r="G7" s="6"/>
      <c r="H7" s="6" t="s">
        <v>6</v>
      </c>
      <c r="I7" s="6" t="s">
        <v>6</v>
      </c>
    </row>
    <row r="8" spans="6:9" x14ac:dyDescent="0.2">
      <c r="F8" s="2">
        <v>1.071429</v>
      </c>
      <c r="G8" s="2">
        <v>1.433333</v>
      </c>
      <c r="H8" s="2">
        <v>0.4579358</v>
      </c>
      <c r="I8" s="2">
        <v>0.48423100000000002</v>
      </c>
    </row>
    <row r="9" spans="6:9" x14ac:dyDescent="0.2">
      <c r="F9" s="2">
        <v>0.92857100000000004</v>
      </c>
      <c r="G9" s="2">
        <v>1.83035714</v>
      </c>
      <c r="H9" s="2">
        <v>0.52307700000000001</v>
      </c>
      <c r="I9" s="2">
        <v>0.62189099999999997</v>
      </c>
    </row>
    <row r="10" spans="6:9" x14ac:dyDescent="0.2">
      <c r="F10" s="2">
        <v>1.1206896550000001</v>
      </c>
      <c r="G10" s="2">
        <v>1.35</v>
      </c>
      <c r="H10" s="2">
        <v>0.68717899999999998</v>
      </c>
      <c r="I10" s="2">
        <v>0.70149300000000003</v>
      </c>
    </row>
    <row r="11" spans="6:9" x14ac:dyDescent="0.2">
      <c r="G11" s="3"/>
      <c r="H11" s="2"/>
    </row>
    <row r="12" spans="6:9" x14ac:dyDescent="0.2">
      <c r="F12" s="7"/>
      <c r="G12" s="7"/>
      <c r="H12" s="7"/>
      <c r="I12" s="7"/>
    </row>
    <row r="13" spans="6:9" x14ac:dyDescent="0.2">
      <c r="F13" s="6"/>
      <c r="G13" s="6"/>
      <c r="H13" s="6"/>
      <c r="I13" s="6"/>
    </row>
  </sheetData>
  <mergeCells count="2">
    <mergeCell ref="F6:I6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56E50-3853-7641-BD23-8CBF2E6769C8}">
  <dimension ref="F2:I13"/>
  <sheetViews>
    <sheetView topLeftCell="B1" workbookViewId="0">
      <selection activeCell="G26" sqref="G26"/>
    </sheetView>
  </sheetViews>
  <sheetFormatPr baseColWidth="10" defaultRowHeight="16" x14ac:dyDescent="0.2"/>
  <cols>
    <col min="2" max="2" width="19.83203125" customWidth="1"/>
    <col min="4" max="4" width="24.33203125" customWidth="1"/>
    <col min="7" max="7" width="20.5" customWidth="1"/>
    <col min="9" max="9" width="20.83203125" customWidth="1"/>
  </cols>
  <sheetData>
    <row r="2" spans="6:9" x14ac:dyDescent="0.2">
      <c r="F2" s="9" t="s">
        <v>16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9</v>
      </c>
      <c r="G6" s="8"/>
      <c r="H6" s="8"/>
      <c r="I6" s="8"/>
    </row>
    <row r="7" spans="6:9" x14ac:dyDescent="0.2">
      <c r="H7" s="6" t="s">
        <v>6</v>
      </c>
      <c r="I7" s="6" t="s">
        <v>6</v>
      </c>
    </row>
    <row r="8" spans="6:9" x14ac:dyDescent="0.2">
      <c r="F8" s="2">
        <v>0.25806499999999999</v>
      </c>
      <c r="G8" s="2">
        <v>0.17543900000000001</v>
      </c>
      <c r="H8" s="2">
        <v>0.40625</v>
      </c>
      <c r="I8" s="2">
        <v>0.36065599999999998</v>
      </c>
    </row>
    <row r="9" spans="6:9" x14ac:dyDescent="0.2">
      <c r="F9" s="2">
        <v>0.28000000000000003</v>
      </c>
      <c r="G9" s="2">
        <v>0.18</v>
      </c>
      <c r="H9" s="2">
        <v>0.56000000000000005</v>
      </c>
      <c r="I9" s="2">
        <v>0.31395349</v>
      </c>
    </row>
    <row r="10" spans="6:9" x14ac:dyDescent="0.2">
      <c r="F10" s="2">
        <v>0.279032</v>
      </c>
      <c r="G10" s="2">
        <v>0.16964285700000001</v>
      </c>
      <c r="H10" s="2">
        <v>0.48</v>
      </c>
      <c r="I10" s="2">
        <v>0.380328</v>
      </c>
    </row>
    <row r="12" spans="6:9" x14ac:dyDescent="0.2">
      <c r="F12" s="7"/>
      <c r="G12" s="7"/>
      <c r="H12" s="7"/>
      <c r="I12" s="7"/>
    </row>
    <row r="13" spans="6:9" x14ac:dyDescent="0.2">
      <c r="F13" s="6"/>
      <c r="G13" s="6"/>
      <c r="H13" s="6"/>
      <c r="I13" s="6"/>
    </row>
  </sheetData>
  <mergeCells count="2">
    <mergeCell ref="F6:I6"/>
    <mergeCell ref="F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AC68F-11CA-DE4C-94D2-E3EE7EF6C562}">
  <dimension ref="F2:I13"/>
  <sheetViews>
    <sheetView topLeftCell="B1" workbookViewId="0">
      <selection activeCell="F34" sqref="F34"/>
    </sheetView>
  </sheetViews>
  <sheetFormatPr baseColWidth="10" defaultRowHeight="16" x14ac:dyDescent="0.2"/>
  <cols>
    <col min="2" max="2" width="21.1640625" customWidth="1"/>
    <col min="4" max="4" width="24.1640625" customWidth="1"/>
    <col min="7" max="7" width="21" customWidth="1"/>
    <col min="9" max="9" width="22.83203125" customWidth="1"/>
  </cols>
  <sheetData>
    <row r="2" spans="6:9" x14ac:dyDescent="0.2">
      <c r="F2" s="9" t="s">
        <v>20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9</v>
      </c>
      <c r="G6" s="8"/>
      <c r="H6" s="8"/>
      <c r="I6" s="8"/>
    </row>
    <row r="7" spans="6:9" x14ac:dyDescent="0.2">
      <c r="H7" s="6" t="s">
        <v>6</v>
      </c>
      <c r="I7" s="6" t="s">
        <v>6</v>
      </c>
    </row>
    <row r="8" spans="6:9" x14ac:dyDescent="0.2">
      <c r="F8" s="2">
        <v>0.3</v>
      </c>
      <c r="G8" s="2">
        <v>0.17699999999999999</v>
      </c>
      <c r="H8" s="2">
        <v>0.4</v>
      </c>
      <c r="I8" s="2">
        <v>0.74137931000000001</v>
      </c>
    </row>
    <row r="9" spans="6:9" x14ac:dyDescent="0.2">
      <c r="F9" s="2">
        <v>0.47327585999999999</v>
      </c>
      <c r="G9" s="2">
        <v>0.33850000000000002</v>
      </c>
      <c r="H9" s="2">
        <v>0.57383178000000001</v>
      </c>
      <c r="I9" s="2">
        <v>0.62068966000000003</v>
      </c>
    </row>
    <row r="10" spans="6:9" x14ac:dyDescent="0.2">
      <c r="F10" s="2">
        <v>0.38663793000000002</v>
      </c>
      <c r="G10" s="2">
        <v>0.25774999999999998</v>
      </c>
      <c r="H10" s="2">
        <v>0.48691589000000002</v>
      </c>
      <c r="I10" s="2">
        <v>0.56034483000000002</v>
      </c>
    </row>
    <row r="12" spans="6:9" x14ac:dyDescent="0.2">
      <c r="F12" s="7"/>
      <c r="G12" s="7"/>
      <c r="H12" s="7"/>
      <c r="I12" s="7"/>
    </row>
    <row r="13" spans="6:9" x14ac:dyDescent="0.2">
      <c r="F13" s="6"/>
      <c r="G13" s="6"/>
      <c r="H13" s="6"/>
      <c r="I13" s="6"/>
    </row>
  </sheetData>
  <mergeCells count="2">
    <mergeCell ref="F6:I6"/>
    <mergeCell ref="F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E5203-387B-794D-BD10-2301EE2E6515}">
  <dimension ref="F2:I13"/>
  <sheetViews>
    <sheetView topLeftCell="D1" workbookViewId="0">
      <selection activeCell="I30" sqref="I30"/>
    </sheetView>
  </sheetViews>
  <sheetFormatPr baseColWidth="10" defaultRowHeight="16" x14ac:dyDescent="0.2"/>
  <cols>
    <col min="2" max="2" width="24" customWidth="1"/>
    <col min="4" max="4" width="19" customWidth="1"/>
    <col min="7" max="7" width="24.1640625" customWidth="1"/>
    <col min="9" max="9" width="23.6640625" customWidth="1"/>
  </cols>
  <sheetData>
    <row r="2" spans="6:9" x14ac:dyDescent="0.2">
      <c r="F2" s="9" t="s">
        <v>21</v>
      </c>
      <c r="G2" s="10"/>
      <c r="H2" s="10"/>
      <c r="I2" s="11"/>
    </row>
    <row r="5" spans="6:9" ht="18" x14ac:dyDescent="0.2">
      <c r="F5" s="4" t="s">
        <v>4</v>
      </c>
      <c r="G5" s="4" t="s">
        <v>5</v>
      </c>
      <c r="H5" s="4" t="s">
        <v>4</v>
      </c>
      <c r="I5" s="4" t="s">
        <v>5</v>
      </c>
    </row>
    <row r="6" spans="6:9" x14ac:dyDescent="0.2">
      <c r="F6" s="8" t="s">
        <v>9</v>
      </c>
      <c r="G6" s="8"/>
      <c r="H6" s="8"/>
      <c r="I6" s="8"/>
    </row>
    <row r="7" spans="6:9" x14ac:dyDescent="0.2">
      <c r="F7" s="6"/>
      <c r="G7" s="6"/>
      <c r="H7" s="6" t="s">
        <v>6</v>
      </c>
      <c r="I7" s="6" t="s">
        <v>6</v>
      </c>
    </row>
    <row r="8" spans="6:9" x14ac:dyDescent="0.2">
      <c r="F8" s="2">
        <v>0.35483871</v>
      </c>
      <c r="G8" s="2">
        <v>0.73504274000000003</v>
      </c>
      <c r="H8" s="2">
        <v>0.23478261</v>
      </c>
      <c r="I8" s="2">
        <v>0.27586207000000001</v>
      </c>
    </row>
    <row r="9" spans="6:9" x14ac:dyDescent="0.2">
      <c r="F9" s="2">
        <v>0.55769230999999997</v>
      </c>
      <c r="G9" s="2">
        <v>0.72807018000000001</v>
      </c>
      <c r="H9" s="2">
        <v>0.12149533</v>
      </c>
      <c r="I9" s="2">
        <v>0.11504425</v>
      </c>
    </row>
    <row r="10" spans="6:9" x14ac:dyDescent="0.2">
      <c r="F10" s="2">
        <v>0.42307692000000002</v>
      </c>
      <c r="G10" s="2">
        <v>0.84210525999999997</v>
      </c>
      <c r="H10" s="2">
        <v>8.4112149999999997E-2</v>
      </c>
      <c r="I10" s="2">
        <v>9.7345130000000002E-2</v>
      </c>
    </row>
    <row r="11" spans="6:9" x14ac:dyDescent="0.2">
      <c r="G11" s="3"/>
      <c r="H11" s="2"/>
    </row>
    <row r="12" spans="6:9" x14ac:dyDescent="0.2">
      <c r="F12" s="7"/>
      <c r="G12" s="7"/>
      <c r="H12" s="7"/>
      <c r="I12" s="7"/>
    </row>
    <row r="13" spans="6:9" x14ac:dyDescent="0.2">
      <c r="F13" s="6"/>
      <c r="G13" s="6"/>
      <c r="H13" s="6"/>
      <c r="I13" s="6"/>
    </row>
  </sheetData>
  <mergeCells count="2">
    <mergeCell ref="F6:I6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D Fig</vt:lpstr>
      <vt:lpstr>S1E Fig</vt:lpstr>
      <vt:lpstr>S2A Fig</vt:lpstr>
      <vt:lpstr>S2B Fig</vt:lpstr>
      <vt:lpstr>S2C Fig</vt:lpstr>
      <vt:lpstr>S2D Fig</vt:lpstr>
      <vt:lpstr>S2E Fig</vt:lpstr>
      <vt:lpstr>S2F Fig</vt:lpstr>
      <vt:lpstr>S3B Fig</vt:lpstr>
      <vt:lpstr>S3C Fig</vt:lpstr>
      <vt:lpstr>S4A Fig</vt:lpstr>
      <vt:lpstr>S4B Fig</vt:lpstr>
      <vt:lpstr>S4C Fig</vt:lpstr>
      <vt:lpstr>S4D Fig</vt:lpstr>
      <vt:lpstr>S4E Fig</vt:lpstr>
      <vt:lpstr>S4F Fig</vt:lpstr>
      <vt:lpstr>S6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ya Ghosh</dc:creator>
  <cp:lastModifiedBy>Riya Ghosh</cp:lastModifiedBy>
  <dcterms:created xsi:type="dcterms:W3CDTF">2024-10-01T05:26:41Z</dcterms:created>
  <dcterms:modified xsi:type="dcterms:W3CDTF">2025-06-01T07:38:31Z</dcterms:modified>
</cp:coreProperties>
</file>